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9">
  <si>
    <r>
      <rPr>
        <b val="true"/>
        <sz val="11"/>
        <color rgb="FF000000"/>
        <rFont val="Arial"/>
        <family val="2"/>
      </rPr>
      <t xml:space="preserve">Additional File 7.</t>
    </r>
    <r>
      <rPr>
        <sz val="11"/>
        <color rgb="FF000000"/>
        <rFont val="Arial"/>
        <family val="2"/>
      </rPr>
      <t xml:space="preserve"> PCR primers used in this study.</t>
    </r>
  </si>
  <si>
    <t xml:space="preserve">Description of template that is amplified</t>
  </si>
  <si>
    <t xml:space="preserve">Amplicon Size (bp)</t>
  </si>
  <si>
    <t xml:space="preserve">Forward primer name</t>
  </si>
  <si>
    <t xml:space="preserve">Forward primer sequence (5'-3')</t>
  </si>
  <si>
    <t xml:space="preserve">Reverse primer name</t>
  </si>
  <si>
    <t xml:space="preserve">Reverse primer sequence (5'-3')</t>
  </si>
  <si>
    <t xml:space="preserve">Reference</t>
  </si>
  <si>
    <t xml:space="preserve">contig 129</t>
  </si>
  <si>
    <t xml:space="preserve">contig129fw</t>
  </si>
  <si>
    <t xml:space="preserve">CCCATTAAAATTGGCTTACCA</t>
  </si>
  <si>
    <t xml:space="preserve">contig129rv</t>
  </si>
  <si>
    <t xml:space="preserve">CAGTTTTGATCAGCTCTTTTCC</t>
  </si>
  <si>
    <t xml:space="preserve">this study</t>
  </si>
  <si>
    <t xml:space="preserve">contig 254</t>
  </si>
  <si>
    <t xml:space="preserve">contig254fw</t>
  </si>
  <si>
    <t xml:space="preserve">CTTACGGACCAATTGAAGCAT</t>
  </si>
  <si>
    <t xml:space="preserve">contig24rv</t>
  </si>
  <si>
    <t xml:space="preserve">CAAAAGCAATAACAACAAAACG</t>
  </si>
  <si>
    <t xml:space="preserve">contig 1080</t>
  </si>
  <si>
    <t xml:space="preserve">contig1080fw</t>
  </si>
  <si>
    <t xml:space="preserve">TCCACCGCAAGAAGAATTTAC</t>
  </si>
  <si>
    <t xml:space="preserve">contig1080rv</t>
  </si>
  <si>
    <t xml:space="preserve">TGTTGGAAAAATACAGGCAGTT</t>
  </si>
  <si>
    <t xml:space="preserve">contig 3202</t>
  </si>
  <si>
    <t xml:space="preserve">contig3202fw</t>
  </si>
  <si>
    <t xml:space="preserve">ACTTCTGGTAGCGGCCAAC</t>
  </si>
  <si>
    <t xml:space="preserve">contig202rv</t>
  </si>
  <si>
    <t xml:space="preserve">GGAGACAATTTTTGACTTGAACG</t>
  </si>
  <si>
    <t xml:space="preserve">contig 3285</t>
  </si>
  <si>
    <t xml:space="preserve">contig3285fw</t>
  </si>
  <si>
    <t xml:space="preserve">TTTTCGCATATTTTCGTGTAA</t>
  </si>
  <si>
    <t xml:space="preserve">contig28rv</t>
  </si>
  <si>
    <t xml:space="preserve">TAGAGCCGACTTCGACTTTGT</t>
  </si>
  <si>
    <t xml:space="preserve">contig 3347</t>
  </si>
  <si>
    <t xml:space="preserve">contig3347fw</t>
  </si>
  <si>
    <t xml:space="preserve">TGACGAAGAAGATGTTGAAGC</t>
  </si>
  <si>
    <t xml:space="preserve">contig47rv</t>
  </si>
  <si>
    <t xml:space="preserve">ACTAGTCGCTGACGCTTGATT</t>
  </si>
  <si>
    <t xml:space="preserve">contig 3713</t>
  </si>
  <si>
    <t xml:space="preserve">contig3713fw</t>
  </si>
  <si>
    <t xml:space="preserve">AAAACTTTTTCCAGTCATAAAAA</t>
  </si>
  <si>
    <t xml:space="preserve">contig71rv</t>
  </si>
  <si>
    <t xml:space="preserve">AATGCTCCAGTCATTTTACCA</t>
  </si>
  <si>
    <t xml:space="preserve">insert of vector pDNR-LIB</t>
  </si>
  <si>
    <t xml:space="preserve">250-1750</t>
  </si>
  <si>
    <t xml:space="preserve">pDNRfw</t>
  </si>
  <si>
    <t xml:space="preserve">AGTCGACGGTACCGGACATA</t>
  </si>
  <si>
    <t xml:space="preserve">pDNRrv</t>
  </si>
  <si>
    <t xml:space="preserve">GCCAAACGAATGGTCTAGAAA</t>
  </si>
  <si>
    <r>
      <rPr>
        <i val="true"/>
        <sz val="10"/>
        <color rgb="FF000000"/>
        <rFont val="Arial"/>
        <family val="2"/>
      </rPr>
      <t xml:space="preserve">M. persicae</t>
    </r>
    <r>
      <rPr>
        <sz val="10"/>
        <color rgb="FF000000"/>
        <rFont val="Arial"/>
        <family val="2"/>
      </rPr>
      <t xml:space="preserve"> elongation factor 1A</t>
    </r>
  </si>
  <si>
    <t xml:space="preserve">EF-1Afw</t>
  </si>
  <si>
    <t xml:space="preserve">AGCCGTTTCGAAGAAATCAA</t>
  </si>
  <si>
    <t xml:space="preserve">EF1Arv</t>
  </si>
  <si>
    <t xml:space="preserve">TGTTGTCTCCATTCCATCCA</t>
  </si>
  <si>
    <t xml:space="preserve">Microsatellite marker M40</t>
  </si>
  <si>
    <t xml:space="preserve">123-135</t>
  </si>
  <si>
    <t xml:space="preserve">M40f</t>
  </si>
  <si>
    <t xml:space="preserve">ACACGCATACAAGAATAGGG</t>
  </si>
  <si>
    <t xml:space="preserve">M40r</t>
  </si>
  <si>
    <t xml:space="preserve">AGAGGAGGCAGAGGTGAAAC</t>
  </si>
  <si>
    <t xml:space="preserve">Sloane et al., 2001</t>
  </si>
  <si>
    <t xml:space="preserve">Microsatellite marker M86</t>
  </si>
  <si>
    <t xml:space="preserve">97-141</t>
  </si>
  <si>
    <t xml:space="preserve">M86f</t>
  </si>
  <si>
    <t xml:space="preserve">TCCACTAAGACCTCAAACAC</t>
  </si>
  <si>
    <t xml:space="preserve">M86r</t>
  </si>
  <si>
    <t xml:space="preserve">ATTTATTATGTCGTTCCGCC</t>
  </si>
  <si>
    <t xml:space="preserve">Microsatellite marker S17b</t>
  </si>
  <si>
    <t xml:space="preserve">182-227</t>
  </si>
  <si>
    <t xml:space="preserve">S17bf</t>
  </si>
  <si>
    <t xml:space="preserve">TTCTGGCTTCATTCCGGTCG</t>
  </si>
  <si>
    <t xml:space="preserve">S17br</t>
  </si>
  <si>
    <t xml:space="preserve">CGTCGCGTTAGTGAACCGTG</t>
  </si>
  <si>
    <t xml:space="preserve">Wilson et al., 2004</t>
  </si>
  <si>
    <t xml:space="preserve">Microsatellite marker myz2</t>
  </si>
  <si>
    <t xml:space="preserve">177-207</t>
  </si>
  <si>
    <t xml:space="preserve">myz2f</t>
  </si>
  <si>
    <t xml:space="preserve">TGGCGAGAGAGAAAGACCTGC</t>
  </si>
  <si>
    <t xml:space="preserve">myz2r</t>
  </si>
  <si>
    <t xml:space="preserve">TCGGAAGACAGAGACATCGAGA</t>
  </si>
  <si>
    <t xml:space="preserve">Microsatellite marker myz3</t>
  </si>
  <si>
    <t xml:space="preserve">111-125</t>
  </si>
  <si>
    <t xml:space="preserve">myz3f</t>
  </si>
  <si>
    <t xml:space="preserve">GGTGTCCTGCGTTATGATTATG</t>
  </si>
  <si>
    <t xml:space="preserve">myz3r</t>
  </si>
  <si>
    <t xml:space="preserve">ATTCTTTTCCCGGCAGTTTAC</t>
  </si>
  <si>
    <t xml:space="preserve">Microsatellite marker myz9</t>
  </si>
  <si>
    <t xml:space="preserve">204-238</t>
  </si>
  <si>
    <t xml:space="preserve">myz9f</t>
  </si>
  <si>
    <t xml:space="preserve">AACCTCACCTCGTGGAGTTCG</t>
  </si>
  <si>
    <t xml:space="preserve">myz9r</t>
  </si>
  <si>
    <t xml:space="preserve">CTTGGATGTGTGTGGGGTGC</t>
  </si>
  <si>
    <t xml:space="preserve">Microsatellite marker myz25</t>
  </si>
  <si>
    <t xml:space="preserve">119-126</t>
  </si>
  <si>
    <t xml:space="preserve">myz25f</t>
  </si>
  <si>
    <t xml:space="preserve">AACCCATCTCACTCGTCAGCC</t>
  </si>
  <si>
    <t xml:space="preserve">myz25r</t>
  </si>
  <si>
    <t xml:space="preserve">GAATCTGGAGAGCGGTTAAT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Calibri"/>
      <family val="0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i val="true"/>
      <sz val="10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2" width="10.71"/>
    <col collapsed="false" customWidth="true" hidden="false" outlineLevel="0" max="3" min="3" style="2" width="12.14"/>
    <col collapsed="false" customWidth="true" hidden="false" outlineLevel="0" max="4" min="4" style="2" width="30.7"/>
    <col collapsed="false" customWidth="true" hidden="false" outlineLevel="0" max="5" min="5" style="2" width="13.14"/>
    <col collapsed="false" customWidth="true" hidden="false" outlineLevel="0" max="6" min="6" style="2" width="28.99"/>
    <col collapsed="false" customWidth="true" hidden="false" outlineLevel="0" max="7" min="7" style="2" width="14.41"/>
    <col collapsed="false" customWidth="true" hidden="false" outlineLevel="0" max="11" min="8" style="2" width="8.85"/>
  </cols>
  <sheetData>
    <row r="1" s="5" customFormat="true" ht="46.9" hidden="false" customHeight="true" outlineLevel="0" collapsed="false">
      <c r="A1" s="3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</row>
    <row r="2" s="7" customFormat="true" ht="41.4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/>
      <c r="I2" s="6"/>
      <c r="J2" s="6"/>
      <c r="K2" s="6"/>
    </row>
    <row r="3" s="10" customFormat="true" ht="12.75" hidden="false" customHeight="false" outlineLevel="0" collapsed="false">
      <c r="A3" s="8" t="s">
        <v>8</v>
      </c>
      <c r="B3" s="9" t="n">
        <f aca="false">356-110</f>
        <v>246</v>
      </c>
      <c r="C3" s="9" t="s">
        <v>9</v>
      </c>
      <c r="D3" s="9" t="s">
        <v>10</v>
      </c>
      <c r="E3" s="9" t="s">
        <v>11</v>
      </c>
      <c r="F3" s="9" t="s">
        <v>12</v>
      </c>
      <c r="G3" s="9" t="s">
        <v>13</v>
      </c>
      <c r="H3" s="9"/>
      <c r="I3" s="9"/>
      <c r="J3" s="9"/>
      <c r="K3" s="9"/>
    </row>
    <row r="4" s="10" customFormat="true" ht="12.75" hidden="false" customHeight="false" outlineLevel="0" collapsed="false">
      <c r="A4" s="8" t="s">
        <v>14</v>
      </c>
      <c r="B4" s="9" t="n">
        <v>375</v>
      </c>
      <c r="C4" s="9" t="s">
        <v>15</v>
      </c>
      <c r="D4" s="9" t="s">
        <v>16</v>
      </c>
      <c r="E4" s="9" t="s">
        <v>17</v>
      </c>
      <c r="F4" s="9" t="s">
        <v>18</v>
      </c>
      <c r="G4" s="9" t="s">
        <v>13</v>
      </c>
      <c r="H4" s="9"/>
      <c r="I4" s="9"/>
      <c r="J4" s="9"/>
      <c r="K4" s="9"/>
    </row>
    <row r="5" s="10" customFormat="true" ht="12.75" hidden="false" customHeight="false" outlineLevel="0" collapsed="false">
      <c r="A5" s="8" t="s">
        <v>19</v>
      </c>
      <c r="B5" s="9" t="n">
        <v>369</v>
      </c>
      <c r="C5" s="9" t="s">
        <v>20</v>
      </c>
      <c r="D5" s="9" t="s">
        <v>21</v>
      </c>
      <c r="E5" s="9" t="s">
        <v>22</v>
      </c>
      <c r="F5" s="9" t="s">
        <v>23</v>
      </c>
      <c r="G5" s="9" t="s">
        <v>13</v>
      </c>
      <c r="H5" s="9"/>
      <c r="I5" s="9"/>
      <c r="J5" s="9"/>
      <c r="K5" s="9"/>
    </row>
    <row r="6" s="10" customFormat="true" ht="12.75" hidden="false" customHeight="false" outlineLevel="0" collapsed="false">
      <c r="A6" s="8" t="s">
        <v>24</v>
      </c>
      <c r="B6" s="9" t="n">
        <v>297</v>
      </c>
      <c r="C6" s="9" t="s">
        <v>25</v>
      </c>
      <c r="D6" s="9" t="s">
        <v>26</v>
      </c>
      <c r="E6" s="9" t="s">
        <v>27</v>
      </c>
      <c r="F6" s="9" t="s">
        <v>28</v>
      </c>
      <c r="G6" s="9" t="s">
        <v>13</v>
      </c>
      <c r="H6" s="9"/>
      <c r="I6" s="9"/>
      <c r="J6" s="9"/>
      <c r="K6" s="9"/>
    </row>
    <row r="7" s="10" customFormat="true" ht="12.75" hidden="false" customHeight="false" outlineLevel="0" collapsed="false">
      <c r="A7" s="8" t="s">
        <v>29</v>
      </c>
      <c r="B7" s="9" t="n">
        <v>233</v>
      </c>
      <c r="C7" s="9" t="s">
        <v>30</v>
      </c>
      <c r="D7" s="9" t="s">
        <v>31</v>
      </c>
      <c r="E7" s="9" t="s">
        <v>32</v>
      </c>
      <c r="F7" s="9" t="s">
        <v>33</v>
      </c>
      <c r="G7" s="9" t="s">
        <v>13</v>
      </c>
      <c r="H7" s="9"/>
      <c r="I7" s="9"/>
      <c r="J7" s="9"/>
      <c r="K7" s="9"/>
    </row>
    <row r="8" s="10" customFormat="true" ht="12.75" hidden="false" customHeight="false" outlineLevel="0" collapsed="false">
      <c r="A8" s="8" t="s">
        <v>34</v>
      </c>
      <c r="B8" s="9" t="n">
        <v>202</v>
      </c>
      <c r="C8" s="9" t="s">
        <v>35</v>
      </c>
      <c r="D8" s="9" t="s">
        <v>36</v>
      </c>
      <c r="E8" s="9" t="s">
        <v>37</v>
      </c>
      <c r="F8" s="9" t="s">
        <v>38</v>
      </c>
      <c r="G8" s="9" t="s">
        <v>13</v>
      </c>
      <c r="H8" s="9"/>
      <c r="I8" s="9"/>
      <c r="J8" s="9"/>
      <c r="K8" s="9"/>
    </row>
    <row r="9" s="10" customFormat="true" ht="13.5" hidden="false" customHeight="true" outlineLevel="0" collapsed="false">
      <c r="A9" s="8" t="s">
        <v>39</v>
      </c>
      <c r="B9" s="9" t="n">
        <v>235</v>
      </c>
      <c r="C9" s="9" t="s">
        <v>40</v>
      </c>
      <c r="D9" s="9" t="s">
        <v>41</v>
      </c>
      <c r="E9" s="9" t="s">
        <v>42</v>
      </c>
      <c r="F9" s="9" t="s">
        <v>43</v>
      </c>
      <c r="G9" s="9" t="s">
        <v>13</v>
      </c>
      <c r="H9" s="9"/>
      <c r="I9" s="9"/>
      <c r="J9" s="9"/>
      <c r="K9" s="9"/>
    </row>
    <row r="10" s="10" customFormat="true" ht="27.75" hidden="false" customHeight="true" outlineLevel="0" collapsed="false">
      <c r="A10" s="8" t="s">
        <v>44</v>
      </c>
      <c r="B10" s="9" t="s">
        <v>45</v>
      </c>
      <c r="C10" s="9" t="s">
        <v>46</v>
      </c>
      <c r="D10" s="9" t="s">
        <v>47</v>
      </c>
      <c r="E10" s="9" t="s">
        <v>48</v>
      </c>
      <c r="F10" s="9" t="s">
        <v>49</v>
      </c>
      <c r="G10" s="9" t="s">
        <v>13</v>
      </c>
      <c r="H10" s="9"/>
      <c r="I10" s="9"/>
      <c r="J10" s="9"/>
      <c r="K10" s="9"/>
    </row>
    <row r="11" s="10" customFormat="true" ht="25.15" hidden="false" customHeight="true" outlineLevel="0" collapsed="false">
      <c r="A11" s="11" t="s">
        <v>50</v>
      </c>
      <c r="B11" s="9" t="n">
        <v>158</v>
      </c>
      <c r="C11" s="9" t="s">
        <v>51</v>
      </c>
      <c r="D11" s="9" t="s">
        <v>52</v>
      </c>
      <c r="E11" s="9" t="s">
        <v>53</v>
      </c>
      <c r="F11" s="9" t="s">
        <v>54</v>
      </c>
      <c r="G11" s="9" t="s">
        <v>13</v>
      </c>
      <c r="H11" s="9"/>
      <c r="I11" s="9"/>
      <c r="J11" s="9"/>
      <c r="K11" s="9"/>
    </row>
    <row r="12" s="10" customFormat="true" ht="12.75" hidden="false" customHeight="false" outlineLevel="0" collapsed="false">
      <c r="A12" s="12"/>
      <c r="B12" s="13"/>
      <c r="C12" s="13"/>
      <c r="D12" s="13"/>
      <c r="E12" s="13"/>
      <c r="F12" s="13"/>
      <c r="G12" s="9"/>
      <c r="H12" s="9"/>
      <c r="I12" s="9"/>
      <c r="J12" s="9"/>
      <c r="K12" s="9"/>
    </row>
    <row r="13" s="16" customFormat="true" ht="25.5" hidden="false" customHeight="false" outlineLevel="0" collapsed="false">
      <c r="A13" s="12" t="s">
        <v>55</v>
      </c>
      <c r="B13" s="14" t="s">
        <v>56</v>
      </c>
      <c r="C13" s="12" t="s">
        <v>57</v>
      </c>
      <c r="D13" s="12" t="s">
        <v>58</v>
      </c>
      <c r="E13" s="12" t="s">
        <v>59</v>
      </c>
      <c r="F13" s="12" t="s">
        <v>60</v>
      </c>
      <c r="G13" s="15" t="s">
        <v>61</v>
      </c>
      <c r="H13" s="15"/>
      <c r="I13" s="15"/>
      <c r="J13" s="15"/>
      <c r="K13" s="15"/>
    </row>
    <row r="14" s="16" customFormat="true" ht="25.5" hidden="false" customHeight="false" outlineLevel="0" collapsed="false">
      <c r="A14" s="12" t="s">
        <v>62</v>
      </c>
      <c r="B14" s="12" t="s">
        <v>63</v>
      </c>
      <c r="C14" s="12" t="s">
        <v>64</v>
      </c>
      <c r="D14" s="12" t="s">
        <v>65</v>
      </c>
      <c r="E14" s="12" t="s">
        <v>66</v>
      </c>
      <c r="F14" s="12" t="s">
        <v>67</v>
      </c>
      <c r="G14" s="15" t="s">
        <v>61</v>
      </c>
      <c r="H14" s="15"/>
      <c r="I14" s="15"/>
      <c r="J14" s="15"/>
      <c r="K14" s="15"/>
    </row>
    <row r="15" s="16" customFormat="true" ht="25.5" hidden="false" customHeight="false" outlineLevel="0" collapsed="false">
      <c r="A15" s="12" t="s">
        <v>68</v>
      </c>
      <c r="B15" s="14" t="s">
        <v>69</v>
      </c>
      <c r="C15" s="12" t="s">
        <v>70</v>
      </c>
      <c r="D15" s="12" t="s">
        <v>71</v>
      </c>
      <c r="E15" s="12" t="s">
        <v>72</v>
      </c>
      <c r="F15" s="12" t="s">
        <v>73</v>
      </c>
      <c r="G15" s="15" t="s">
        <v>74</v>
      </c>
      <c r="H15" s="15"/>
      <c r="I15" s="15"/>
      <c r="J15" s="15"/>
      <c r="K15" s="15"/>
    </row>
    <row r="16" s="16" customFormat="true" ht="25.5" hidden="false" customHeight="false" outlineLevel="0" collapsed="false">
      <c r="A16" s="12" t="s">
        <v>75</v>
      </c>
      <c r="B16" s="14" t="s">
        <v>76</v>
      </c>
      <c r="C16" s="12" t="s">
        <v>77</v>
      </c>
      <c r="D16" s="12" t="s">
        <v>78</v>
      </c>
      <c r="E16" s="12" t="s">
        <v>79</v>
      </c>
      <c r="F16" s="12" t="s">
        <v>80</v>
      </c>
      <c r="G16" s="15" t="s">
        <v>74</v>
      </c>
      <c r="H16" s="15"/>
      <c r="I16" s="15"/>
      <c r="J16" s="15"/>
      <c r="K16" s="15"/>
    </row>
    <row r="17" s="16" customFormat="true" ht="25.5" hidden="false" customHeight="false" outlineLevel="0" collapsed="false">
      <c r="A17" s="12" t="s">
        <v>81</v>
      </c>
      <c r="B17" s="14" t="s">
        <v>82</v>
      </c>
      <c r="C17" s="12" t="s">
        <v>83</v>
      </c>
      <c r="D17" s="12" t="s">
        <v>84</v>
      </c>
      <c r="E17" s="12" t="s">
        <v>85</v>
      </c>
      <c r="F17" s="12" t="s">
        <v>86</v>
      </c>
      <c r="G17" s="15" t="s">
        <v>74</v>
      </c>
      <c r="H17" s="15"/>
      <c r="I17" s="15"/>
      <c r="J17" s="15"/>
      <c r="K17" s="15"/>
    </row>
    <row r="18" s="16" customFormat="true" ht="25.5" hidden="false" customHeight="false" outlineLevel="0" collapsed="false">
      <c r="A18" s="12" t="s">
        <v>87</v>
      </c>
      <c r="B18" s="14" t="s">
        <v>88</v>
      </c>
      <c r="C18" s="12" t="s">
        <v>89</v>
      </c>
      <c r="D18" s="12" t="s">
        <v>90</v>
      </c>
      <c r="E18" s="12" t="s">
        <v>91</v>
      </c>
      <c r="F18" s="12" t="s">
        <v>92</v>
      </c>
      <c r="G18" s="15" t="s">
        <v>74</v>
      </c>
      <c r="H18" s="15"/>
      <c r="I18" s="15"/>
      <c r="J18" s="15"/>
      <c r="K18" s="15"/>
    </row>
    <row r="19" s="16" customFormat="true" ht="25.5" hidden="false" customHeight="false" outlineLevel="0" collapsed="false">
      <c r="A19" s="12" t="s">
        <v>93</v>
      </c>
      <c r="B19" s="14" t="s">
        <v>94</v>
      </c>
      <c r="C19" s="12" t="s">
        <v>95</v>
      </c>
      <c r="D19" s="12" t="s">
        <v>96</v>
      </c>
      <c r="E19" s="12" t="s">
        <v>97</v>
      </c>
      <c r="F19" s="12" t="s">
        <v>98</v>
      </c>
      <c r="G19" s="15" t="s">
        <v>74</v>
      </c>
      <c r="H19" s="15"/>
      <c r="I19" s="15"/>
      <c r="J19" s="15"/>
      <c r="K19" s="15"/>
    </row>
    <row r="20" customFormat="false" ht="15" hidden="false" customHeight="false" outlineLevel="0" collapsed="false">
      <c r="A20" s="17"/>
      <c r="B20" s="18"/>
      <c r="C20" s="19"/>
      <c r="D20" s="19"/>
      <c r="E20" s="18"/>
      <c r="F20" s="18"/>
    </row>
    <row r="21" customFormat="false" ht="15" hidden="false" customHeight="false" outlineLevel="0" collapsed="false">
      <c r="A21" s="17"/>
      <c r="B21" s="18"/>
      <c r="C21" s="18"/>
      <c r="D21" s="18"/>
      <c r="E21" s="18"/>
      <c r="F21" s="18"/>
    </row>
    <row r="25" customFormat="false" ht="15.75" hidden="false" customHeight="false" outlineLevel="0" collapsed="false">
      <c r="D25" s="20"/>
      <c r="E25" s="20"/>
      <c r="F25" s="20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9T12:51:28Z</dcterms:created>
  <dc:creator>Current User</dc:creator>
  <dc:description/>
  <dc:language>en-US</dc:language>
  <cp:lastModifiedBy>Current User</cp:lastModifiedBy>
  <dcterms:modified xsi:type="dcterms:W3CDTF">2007-11-07T21:03:06Z</dcterms:modified>
  <cp:revision>0</cp:revision>
  <dc:subject/>
  <dc:title/>
</cp:coreProperties>
</file>